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X:\PhD\Microbiome_subjects\manuscript\CHM\suppl_tables_separate\"/>
    </mc:Choice>
  </mc:AlternateContent>
  <xr:revisionPtr revIDLastSave="0" documentId="8_{FD8FD576-71B6-4052-8275-F150F478521F}" xr6:coauthVersionLast="47" xr6:coauthVersionMax="47" xr10:uidLastSave="{00000000-0000-0000-0000-000000000000}"/>
  <bookViews>
    <workbookView xWindow="30612" yWindow="-108" windowWidth="30936" windowHeight="16776" xr2:uid="{B442DBFB-9467-4532-B970-A3D3DDCEDDF3}"/>
  </bookViews>
  <sheets>
    <sheet name="ST6 Alpha covariat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0" uniqueCount="86">
  <si>
    <r>
      <rPr>
        <b/>
        <sz val="11"/>
        <color theme="1"/>
        <rFont val="Aptos Narrow"/>
        <family val="2"/>
        <scheme val="minor"/>
      </rPr>
      <t>Table S6 (relates to Figure 2)</t>
    </r>
    <r>
      <rPr>
        <sz val="11"/>
        <color theme="1"/>
        <rFont val="Aptos Narrow"/>
        <family val="2"/>
        <scheme val="minor"/>
      </rPr>
      <t>. Associations between perinatal variables and alpha diversity indices. P-values were adjusted for FDR using the Benjamini-Hochberg method. Sepsis, necrotising enterocolitis and bronchopulmonary dysplasia refer to diagnosis of these at any time during admission.</t>
    </r>
  </si>
  <si>
    <t>Timepoint 1</t>
  </si>
  <si>
    <t>Index</t>
  </si>
  <si>
    <t>Variable</t>
  </si>
  <si>
    <t>Statistic</t>
  </si>
  <si>
    <t>p-value</t>
  </si>
  <si>
    <t>q-value</t>
  </si>
  <si>
    <t>Observed ASVs (log10)</t>
  </si>
  <si>
    <t>extremely_preterm</t>
  </si>
  <si>
    <t>W = 339</t>
  </si>
  <si>
    <t>PMA_sample_w</t>
  </si>
  <si>
    <t>rho = -0.219</t>
  </si>
  <si>
    <t>postnatal_age_at_sample_d</t>
  </si>
  <si>
    <t>rho = -0.123</t>
  </si>
  <si>
    <t>birthweight_g</t>
  </si>
  <si>
    <t>rho = -0.002</t>
  </si>
  <si>
    <t>birthweight_z_score</t>
  </si>
  <si>
    <t>rho = 0.192</t>
  </si>
  <si>
    <t>Vaginal_delivery</t>
  </si>
  <si>
    <t>W = 299</t>
  </si>
  <si>
    <t>labour_antibiotics</t>
  </si>
  <si>
    <t>W = 261.5</t>
  </si>
  <si>
    <t>AB_before72h</t>
  </si>
  <si>
    <t>W = 266</t>
  </si>
  <si>
    <t>sex</t>
  </si>
  <si>
    <t>W = 343</t>
  </si>
  <si>
    <t>Shannon index</t>
  </si>
  <si>
    <t>W = 451.5</t>
  </si>
  <si>
    <t>rho = -0.052</t>
  </si>
  <si>
    <t>rho = 0.005</t>
  </si>
  <si>
    <t>rho = 0.017</t>
  </si>
  <si>
    <t>rho = 0.08</t>
  </si>
  <si>
    <t>W = 320</t>
  </si>
  <si>
    <t>W = 312.5</t>
  </si>
  <si>
    <t>W = 351</t>
  </si>
  <si>
    <t>Timepoint 2</t>
  </si>
  <si>
    <t>df</t>
  </si>
  <si>
    <t>t = -3.547</t>
  </si>
  <si>
    <t>rho = 0.399</t>
  </si>
  <si>
    <t>NA</t>
  </si>
  <si>
    <t>rho = 0.416</t>
  </si>
  <si>
    <t>rho = -0.146</t>
  </si>
  <si>
    <t>rho = 0.254</t>
  </si>
  <si>
    <t>t = -0.854</t>
  </si>
  <si>
    <t>t = 1.109</t>
  </si>
  <si>
    <t>t = -1.961</t>
  </si>
  <si>
    <t>AB_after72h</t>
  </si>
  <si>
    <t>t = -1.507</t>
  </si>
  <si>
    <t>prop_abx_totaldays</t>
  </si>
  <si>
    <t>rho = 0.14</t>
  </si>
  <si>
    <t>t = 2.282</t>
  </si>
  <si>
    <t>BM_75</t>
  </si>
  <si>
    <t>t = 1.396</t>
  </si>
  <si>
    <t>sepsis_binary</t>
  </si>
  <si>
    <t>t = -2.116</t>
  </si>
  <si>
    <t>nec_binary</t>
  </si>
  <si>
    <t>t = -6.89</t>
  </si>
  <si>
    <t>bronchopulmonary_dysplasia</t>
  </si>
  <si>
    <t>t = -1.841</t>
  </si>
  <si>
    <t>t = -1.088</t>
  </si>
  <si>
    <t>rho = 0.122</t>
  </si>
  <si>
    <t>rho = 0.16</t>
  </si>
  <si>
    <t>rho = -0.04</t>
  </si>
  <si>
    <t>rho = 0.139</t>
  </si>
  <si>
    <t>t = 0.863</t>
  </si>
  <si>
    <t>t = 0.388</t>
  </si>
  <si>
    <t>t = -1.269</t>
  </si>
  <si>
    <t>t = -0.723</t>
  </si>
  <si>
    <t>rho = 0.121</t>
  </si>
  <si>
    <t>t = 1.668</t>
  </si>
  <si>
    <t>t = 0.825</t>
  </si>
  <si>
    <t>t = -1.58</t>
  </si>
  <si>
    <t>t = -1.903</t>
  </si>
  <si>
    <t>t = -0.508</t>
  </si>
  <si>
    <t>Multivariable model at timepoint 2 for observed species</t>
  </si>
  <si>
    <t>Predictors</t>
  </si>
  <si>
    <t>Estimates</t>
  </si>
  <si>
    <t>std. Error</t>
  </si>
  <si>
    <t>CI</t>
  </si>
  <si>
    <t>p</t>
  </si>
  <si>
    <t>extremely preterm</t>
  </si>
  <si>
    <t>-0.080 – 0.731</t>
  </si>
  <si>
    <t>birthweight z score</t>
  </si>
  <si>
    <t>0.080 – 0.438</t>
  </si>
  <si>
    <t>PMA sample w</t>
  </si>
  <si>
    <t>0.113 – 0.5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 wrapText="1"/>
    </xf>
    <xf numFmtId="0" fontId="2" fillId="0" borderId="0" xfId="0" applyFont="1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11" fontId="0" fillId="0" borderId="0" xfId="0" applyNumberFormat="1"/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BD570-8B3D-4DF4-B6A6-60773348A8D1}">
  <sheetPr codeName="Sheet6">
    <pageSetUpPr fitToPage="1"/>
  </sheetPr>
  <dimension ref="A1:G59"/>
  <sheetViews>
    <sheetView tabSelected="1" zoomScale="85" zoomScaleNormal="85" workbookViewId="0">
      <selection activeCell="S8" sqref="S8"/>
    </sheetView>
  </sheetViews>
  <sheetFormatPr defaultRowHeight="14.4" x14ac:dyDescent="0.3"/>
  <cols>
    <col min="1" max="1" width="21.33203125" bestFit="1" customWidth="1"/>
    <col min="2" max="2" width="24.33203125" bestFit="1" customWidth="1"/>
    <col min="3" max="3" width="12.6640625" bestFit="1" customWidth="1"/>
    <col min="7" max="7" width="21.33203125" bestFit="1" customWidth="1"/>
    <col min="8" max="8" width="25.109375" bestFit="1" customWidth="1"/>
    <col min="9" max="9" width="10.88671875" bestFit="1" customWidth="1"/>
    <col min="14" max="14" width="19" customWidth="1"/>
    <col min="17" max="17" width="12.6640625" bestFit="1" customWidth="1"/>
  </cols>
  <sheetData>
    <row r="1" spans="1:7" ht="46.2" customHeight="1" x14ac:dyDescent="0.3">
      <c r="A1" s="1" t="s">
        <v>0</v>
      </c>
      <c r="B1" s="1"/>
      <c r="C1" s="1"/>
      <c r="D1" s="1"/>
      <c r="E1" s="1"/>
      <c r="F1" s="1"/>
      <c r="G1" s="1"/>
    </row>
    <row r="3" spans="1:7" s="3" customFormat="1" ht="15" customHeight="1" x14ac:dyDescent="0.3">
      <c r="A3" s="2" t="s">
        <v>1</v>
      </c>
    </row>
    <row r="4" spans="1:7" x14ac:dyDescent="0.3">
      <c r="A4" s="4" t="s">
        <v>2</v>
      </c>
      <c r="B4" s="4" t="s">
        <v>3</v>
      </c>
      <c r="C4" s="4" t="s">
        <v>4</v>
      </c>
      <c r="D4" s="4" t="s">
        <v>5</v>
      </c>
      <c r="E4" s="4" t="s">
        <v>6</v>
      </c>
    </row>
    <row r="5" spans="1:7" x14ac:dyDescent="0.3">
      <c r="A5" t="s">
        <v>7</v>
      </c>
      <c r="B5" t="s">
        <v>8</v>
      </c>
      <c r="C5" t="s">
        <v>9</v>
      </c>
      <c r="D5">
        <v>0.249670271860995</v>
      </c>
      <c r="E5">
        <v>0.64454052211493296</v>
      </c>
    </row>
    <row r="6" spans="1:7" x14ac:dyDescent="0.3">
      <c r="A6" t="s">
        <v>7</v>
      </c>
      <c r="B6" t="s">
        <v>10</v>
      </c>
      <c r="C6" t="s">
        <v>11</v>
      </c>
      <c r="D6">
        <v>9.7904506430761096E-2</v>
      </c>
      <c r="E6">
        <v>0.64454052211493296</v>
      </c>
    </row>
    <row r="7" spans="1:7" x14ac:dyDescent="0.3">
      <c r="A7" t="s">
        <v>7</v>
      </c>
      <c r="B7" t="s">
        <v>12</v>
      </c>
      <c r="C7" t="s">
        <v>13</v>
      </c>
      <c r="D7">
        <v>0.35609765645652403</v>
      </c>
      <c r="E7">
        <v>0.71219531291304805</v>
      </c>
    </row>
    <row r="8" spans="1:7" x14ac:dyDescent="0.3">
      <c r="A8" t="s">
        <v>7</v>
      </c>
      <c r="B8" t="s">
        <v>14</v>
      </c>
      <c r="C8" t="s">
        <v>15</v>
      </c>
      <c r="D8">
        <v>0.98843046599218898</v>
      </c>
      <c r="E8">
        <v>0.98843046599218898</v>
      </c>
    </row>
    <row r="9" spans="1:7" x14ac:dyDescent="0.3">
      <c r="A9" t="s">
        <v>7</v>
      </c>
      <c r="B9" t="s">
        <v>16</v>
      </c>
      <c r="C9" t="s">
        <v>17</v>
      </c>
      <c r="D9">
        <v>0.149502080445718</v>
      </c>
      <c r="E9">
        <v>0.64454052211493296</v>
      </c>
    </row>
    <row r="10" spans="1:7" x14ac:dyDescent="0.3">
      <c r="A10" t="s">
        <v>7</v>
      </c>
      <c r="B10" t="s">
        <v>18</v>
      </c>
      <c r="C10" t="s">
        <v>19</v>
      </c>
      <c r="D10">
        <v>0.14813286983415899</v>
      </c>
      <c r="E10">
        <v>0.64454052211493296</v>
      </c>
    </row>
    <row r="11" spans="1:7" x14ac:dyDescent="0.3">
      <c r="A11" t="s">
        <v>7</v>
      </c>
      <c r="B11" t="s">
        <v>20</v>
      </c>
      <c r="C11" t="s">
        <v>21</v>
      </c>
      <c r="D11">
        <v>0.28059842406046998</v>
      </c>
      <c r="E11">
        <v>0.64454052211493296</v>
      </c>
    </row>
    <row r="12" spans="1:7" x14ac:dyDescent="0.3">
      <c r="A12" t="s">
        <v>7</v>
      </c>
      <c r="B12" t="s">
        <v>22</v>
      </c>
      <c r="C12" t="s">
        <v>23</v>
      </c>
      <c r="D12">
        <v>0.62633562665144804</v>
      </c>
      <c r="E12">
        <v>0.939503439977173</v>
      </c>
    </row>
    <row r="13" spans="1:7" x14ac:dyDescent="0.3">
      <c r="A13" t="s">
        <v>7</v>
      </c>
      <c r="B13" t="s">
        <v>24</v>
      </c>
      <c r="C13" t="s">
        <v>25</v>
      </c>
      <c r="D13">
        <v>0.23188261995501999</v>
      </c>
      <c r="E13">
        <v>0.64454052211493296</v>
      </c>
    </row>
    <row r="14" spans="1:7" x14ac:dyDescent="0.3">
      <c r="A14" t="s">
        <v>26</v>
      </c>
      <c r="B14" t="s">
        <v>8</v>
      </c>
      <c r="C14" t="s">
        <v>27</v>
      </c>
      <c r="D14">
        <v>0.54550317711216401</v>
      </c>
      <c r="E14">
        <v>0.89979066276012598</v>
      </c>
    </row>
    <row r="15" spans="1:7" x14ac:dyDescent="0.3">
      <c r="A15" t="s">
        <v>26</v>
      </c>
      <c r="B15" t="s">
        <v>10</v>
      </c>
      <c r="C15" t="s">
        <v>28</v>
      </c>
      <c r="D15">
        <v>0.69891115812148297</v>
      </c>
      <c r="E15">
        <v>0.96772314201436105</v>
      </c>
    </row>
    <row r="16" spans="1:7" x14ac:dyDescent="0.3">
      <c r="A16" t="s">
        <v>26</v>
      </c>
      <c r="B16" t="s">
        <v>12</v>
      </c>
      <c r="C16" t="s">
        <v>29</v>
      </c>
      <c r="D16">
        <v>0.96890939932033704</v>
      </c>
      <c r="E16">
        <v>0.98843046599218898</v>
      </c>
    </row>
    <row r="17" spans="1:6" x14ac:dyDescent="0.3">
      <c r="A17" t="s">
        <v>26</v>
      </c>
      <c r="B17" t="s">
        <v>14</v>
      </c>
      <c r="C17" t="s">
        <v>30</v>
      </c>
      <c r="D17">
        <v>0.89786977152893199</v>
      </c>
      <c r="E17">
        <v>0.98843046599218898</v>
      </c>
    </row>
    <row r="18" spans="1:6" x14ac:dyDescent="0.3">
      <c r="A18" t="s">
        <v>26</v>
      </c>
      <c r="B18" t="s">
        <v>16</v>
      </c>
      <c r="C18" t="s">
        <v>31</v>
      </c>
      <c r="D18">
        <v>0.54987207168674401</v>
      </c>
      <c r="E18">
        <v>0.89979066276012598</v>
      </c>
    </row>
    <row r="19" spans="1:6" x14ac:dyDescent="0.3">
      <c r="A19" t="s">
        <v>26</v>
      </c>
      <c r="B19" t="s">
        <v>18</v>
      </c>
      <c r="C19" t="s">
        <v>32</v>
      </c>
      <c r="D19">
        <v>0.271247131894156</v>
      </c>
      <c r="E19">
        <v>0.64454052211493296</v>
      </c>
    </row>
    <row r="20" spans="1:6" x14ac:dyDescent="0.3">
      <c r="A20" t="s">
        <v>26</v>
      </c>
      <c r="B20" t="s">
        <v>20</v>
      </c>
      <c r="C20" t="s">
        <v>33</v>
      </c>
      <c r="D20">
        <v>0.86603263030218403</v>
      </c>
      <c r="E20">
        <v>0.98843046599218898</v>
      </c>
    </row>
    <row r="21" spans="1:6" x14ac:dyDescent="0.3">
      <c r="A21" t="s">
        <v>26</v>
      </c>
      <c r="B21" t="s">
        <v>22</v>
      </c>
      <c r="C21" t="s">
        <v>19</v>
      </c>
      <c r="D21">
        <v>0.91092015683087602</v>
      </c>
      <c r="E21">
        <v>0.98843046599218898</v>
      </c>
    </row>
    <row r="22" spans="1:6" x14ac:dyDescent="0.3">
      <c r="A22" s="5" t="s">
        <v>26</v>
      </c>
      <c r="B22" s="5" t="s">
        <v>24</v>
      </c>
      <c r="C22" s="5" t="s">
        <v>34</v>
      </c>
      <c r="D22" s="5">
        <v>0.28646245427330402</v>
      </c>
      <c r="E22" s="5">
        <v>0.64454052211493296</v>
      </c>
    </row>
    <row r="23" spans="1:6" x14ac:dyDescent="0.3">
      <c r="A23" s="2" t="s">
        <v>35</v>
      </c>
      <c r="B23" s="3"/>
      <c r="C23" s="3"/>
      <c r="D23" s="3"/>
      <c r="E23" s="3"/>
      <c r="F23" s="3"/>
    </row>
    <row r="24" spans="1:6" x14ac:dyDescent="0.3">
      <c r="A24" s="4" t="s">
        <v>2</v>
      </c>
      <c r="B24" s="4" t="s">
        <v>3</v>
      </c>
      <c r="C24" s="4" t="s">
        <v>4</v>
      </c>
      <c r="D24" s="4" t="s">
        <v>36</v>
      </c>
      <c r="E24" s="4" t="s">
        <v>5</v>
      </c>
      <c r="F24" s="4" t="s">
        <v>6</v>
      </c>
    </row>
    <row r="25" spans="1:6" x14ac:dyDescent="0.3">
      <c r="A25" t="s">
        <v>7</v>
      </c>
      <c r="B25" t="s">
        <v>8</v>
      </c>
      <c r="C25" t="s">
        <v>37</v>
      </c>
      <c r="D25">
        <v>82.072160261282306</v>
      </c>
      <c r="E25">
        <v>6.4808381433914205E-4</v>
      </c>
      <c r="F25">
        <v>6.4808381433914203E-3</v>
      </c>
    </row>
    <row r="26" spans="1:6" x14ac:dyDescent="0.3">
      <c r="A26" t="s">
        <v>7</v>
      </c>
      <c r="B26" t="s">
        <v>10</v>
      </c>
      <c r="C26" t="s">
        <v>38</v>
      </c>
      <c r="D26" t="s">
        <v>39</v>
      </c>
      <c r="E26" s="6">
        <v>2.9856129289706501E-5</v>
      </c>
      <c r="F26">
        <v>4.47841939345597E-4</v>
      </c>
    </row>
    <row r="27" spans="1:6" x14ac:dyDescent="0.3">
      <c r="A27" t="s">
        <v>7</v>
      </c>
      <c r="B27" t="s">
        <v>12</v>
      </c>
      <c r="C27" t="s">
        <v>40</v>
      </c>
      <c r="D27" t="s">
        <v>39</v>
      </c>
      <c r="E27" s="6">
        <v>1.22488490720444E-5</v>
      </c>
      <c r="F27">
        <v>3.6746547216133301E-4</v>
      </c>
    </row>
    <row r="28" spans="1:6" x14ac:dyDescent="0.3">
      <c r="A28" t="s">
        <v>7</v>
      </c>
      <c r="B28" t="s">
        <v>14</v>
      </c>
      <c r="C28" t="s">
        <v>41</v>
      </c>
      <c r="D28" t="s">
        <v>39</v>
      </c>
      <c r="E28">
        <v>0.140473080738234</v>
      </c>
      <c r="F28">
        <v>0.29239168101795698</v>
      </c>
    </row>
    <row r="29" spans="1:6" x14ac:dyDescent="0.3">
      <c r="A29" t="s">
        <v>7</v>
      </c>
      <c r="B29" t="s">
        <v>16</v>
      </c>
      <c r="C29" t="s">
        <v>42</v>
      </c>
      <c r="D29" t="s">
        <v>39</v>
      </c>
      <c r="E29">
        <v>9.5246304463055403E-3</v>
      </c>
      <c r="F29">
        <v>5.71477826778332E-2</v>
      </c>
    </row>
    <row r="30" spans="1:6" x14ac:dyDescent="0.3">
      <c r="A30" t="s">
        <v>7</v>
      </c>
      <c r="B30" t="s">
        <v>18</v>
      </c>
      <c r="C30" t="s">
        <v>43</v>
      </c>
      <c r="D30">
        <v>69.226067897155204</v>
      </c>
      <c r="E30">
        <v>0.39615289537509402</v>
      </c>
      <c r="F30">
        <v>0.47496095156740697</v>
      </c>
    </row>
    <row r="31" spans="1:6" x14ac:dyDescent="0.3">
      <c r="A31" t="s">
        <v>7</v>
      </c>
      <c r="B31" t="s">
        <v>20</v>
      </c>
      <c r="C31" t="s">
        <v>44</v>
      </c>
      <c r="D31">
        <v>93.616716080194607</v>
      </c>
      <c r="E31">
        <v>0.27047708686661898</v>
      </c>
      <c r="F31">
        <v>0.364876357064084</v>
      </c>
    </row>
    <row r="32" spans="1:6" x14ac:dyDescent="0.3">
      <c r="A32" t="s">
        <v>7</v>
      </c>
      <c r="B32" t="s">
        <v>22</v>
      </c>
      <c r="C32" t="s">
        <v>45</v>
      </c>
      <c r="D32">
        <v>27.764874609405499</v>
      </c>
      <c r="E32">
        <v>5.9995958888794901E-2</v>
      </c>
      <c r="F32">
        <v>0.22498484583298101</v>
      </c>
    </row>
    <row r="33" spans="1:6" x14ac:dyDescent="0.3">
      <c r="A33" t="s">
        <v>7</v>
      </c>
      <c r="B33" t="s">
        <v>46</v>
      </c>
      <c r="C33" t="s">
        <v>47</v>
      </c>
      <c r="D33">
        <v>97.815519582020102</v>
      </c>
      <c r="E33">
        <v>0.135156040835784</v>
      </c>
      <c r="F33">
        <v>0.29239168101795698</v>
      </c>
    </row>
    <row r="34" spans="1:6" x14ac:dyDescent="0.3">
      <c r="A34" t="s">
        <v>7</v>
      </c>
      <c r="B34" t="s">
        <v>48</v>
      </c>
      <c r="C34" t="s">
        <v>49</v>
      </c>
      <c r="D34" t="s">
        <v>39</v>
      </c>
      <c r="E34">
        <v>0.15955728683494499</v>
      </c>
      <c r="F34">
        <v>0.29239168101795698</v>
      </c>
    </row>
    <row r="35" spans="1:6" x14ac:dyDescent="0.3">
      <c r="A35" t="s">
        <v>7</v>
      </c>
      <c r="B35" t="s">
        <v>24</v>
      </c>
      <c r="C35" t="s">
        <v>50</v>
      </c>
      <c r="D35">
        <v>82.181751945560194</v>
      </c>
      <c r="E35">
        <v>2.50526961404836E-2</v>
      </c>
      <c r="F35">
        <v>0.125263480702418</v>
      </c>
    </row>
    <row r="36" spans="1:6" x14ac:dyDescent="0.3">
      <c r="A36" t="s">
        <v>7</v>
      </c>
      <c r="B36" t="s">
        <v>51</v>
      </c>
      <c r="C36" t="s">
        <v>52</v>
      </c>
      <c r="D36">
        <v>99.867193878064199</v>
      </c>
      <c r="E36">
        <v>0.165688619243509</v>
      </c>
      <c r="F36">
        <v>0.29239168101795698</v>
      </c>
    </row>
    <row r="37" spans="1:6" x14ac:dyDescent="0.3">
      <c r="A37" t="s">
        <v>7</v>
      </c>
      <c r="B37" t="s">
        <v>53</v>
      </c>
      <c r="C37" t="s">
        <v>54</v>
      </c>
      <c r="D37">
        <v>49.241683454821398</v>
      </c>
      <c r="E37">
        <v>3.9393801242731501E-2</v>
      </c>
      <c r="F37">
        <v>0.16883057675456301</v>
      </c>
    </row>
    <row r="38" spans="1:6" x14ac:dyDescent="0.3">
      <c r="A38" t="s">
        <v>7</v>
      </c>
      <c r="B38" t="s">
        <v>55</v>
      </c>
      <c r="C38" t="s">
        <v>56</v>
      </c>
      <c r="D38">
        <v>3.02416677846746</v>
      </c>
      <c r="E38">
        <v>6.1030905487184598E-3</v>
      </c>
      <c r="F38">
        <v>4.5773179115388397E-2</v>
      </c>
    </row>
    <row r="39" spans="1:6" x14ac:dyDescent="0.3">
      <c r="A39" t="s">
        <v>7</v>
      </c>
      <c r="B39" t="s">
        <v>57</v>
      </c>
      <c r="C39" t="s">
        <v>58</v>
      </c>
      <c r="D39">
        <v>56.526145025157</v>
      </c>
      <c r="E39">
        <v>7.0904076143818398E-2</v>
      </c>
      <c r="F39">
        <v>0.23634692047939501</v>
      </c>
    </row>
    <row r="40" spans="1:6" x14ac:dyDescent="0.3">
      <c r="A40" t="s">
        <v>26</v>
      </c>
      <c r="B40" t="s">
        <v>8</v>
      </c>
      <c r="C40" t="s">
        <v>59</v>
      </c>
      <c r="D40">
        <v>80.978539618660406</v>
      </c>
      <c r="E40">
        <v>0.27973854041579799</v>
      </c>
      <c r="F40">
        <v>0.364876357064084</v>
      </c>
    </row>
    <row r="41" spans="1:6" x14ac:dyDescent="0.3">
      <c r="A41" t="s">
        <v>26</v>
      </c>
      <c r="B41" t="s">
        <v>10</v>
      </c>
      <c r="C41" t="s">
        <v>60</v>
      </c>
      <c r="D41" t="s">
        <v>39</v>
      </c>
      <c r="E41">
        <v>0.21825156309503299</v>
      </c>
      <c r="F41">
        <v>0.32087586930457102</v>
      </c>
    </row>
    <row r="42" spans="1:6" x14ac:dyDescent="0.3">
      <c r="A42" t="s">
        <v>26</v>
      </c>
      <c r="B42" t="s">
        <v>12</v>
      </c>
      <c r="C42" t="s">
        <v>61</v>
      </c>
      <c r="D42" t="s">
        <v>39</v>
      </c>
      <c r="E42">
        <v>0.106197134608988</v>
      </c>
      <c r="F42">
        <v>0.28962854893360201</v>
      </c>
    </row>
    <row r="43" spans="1:6" x14ac:dyDescent="0.3">
      <c r="A43" t="s">
        <v>26</v>
      </c>
      <c r="B43" t="s">
        <v>14</v>
      </c>
      <c r="C43" t="s">
        <v>62</v>
      </c>
      <c r="D43" t="s">
        <v>39</v>
      </c>
      <c r="E43">
        <v>0.68910456644688201</v>
      </c>
      <c r="F43">
        <v>0.69869892299980896</v>
      </c>
    </row>
    <row r="44" spans="1:6" x14ac:dyDescent="0.3">
      <c r="A44" t="s">
        <v>26</v>
      </c>
      <c r="B44" t="s">
        <v>16</v>
      </c>
      <c r="C44" t="s">
        <v>63</v>
      </c>
      <c r="D44" t="s">
        <v>39</v>
      </c>
      <c r="E44">
        <v>0.16235548908094599</v>
      </c>
      <c r="F44">
        <v>0.29239168101795698</v>
      </c>
    </row>
    <row r="45" spans="1:6" x14ac:dyDescent="0.3">
      <c r="A45" t="s">
        <v>26</v>
      </c>
      <c r="B45" t="s">
        <v>18</v>
      </c>
      <c r="C45" t="s">
        <v>64</v>
      </c>
      <c r="D45">
        <v>72.208704627087997</v>
      </c>
      <c r="E45">
        <v>0.39083732123964698</v>
      </c>
      <c r="F45">
        <v>0.47496095156740697</v>
      </c>
    </row>
    <row r="46" spans="1:6" x14ac:dyDescent="0.3">
      <c r="A46" t="s">
        <v>26</v>
      </c>
      <c r="B46" t="s">
        <v>20</v>
      </c>
      <c r="C46" t="s">
        <v>65</v>
      </c>
      <c r="D46">
        <v>92.569970660324699</v>
      </c>
      <c r="E46">
        <v>0.69869892299980896</v>
      </c>
      <c r="F46">
        <v>0.69869892299980896</v>
      </c>
    </row>
    <row r="47" spans="1:6" x14ac:dyDescent="0.3">
      <c r="A47" t="s">
        <v>26</v>
      </c>
      <c r="B47" t="s">
        <v>22</v>
      </c>
      <c r="C47" t="s">
        <v>66</v>
      </c>
      <c r="D47">
        <v>26.679865982644198</v>
      </c>
      <c r="E47">
        <v>0.215283664037384</v>
      </c>
      <c r="F47">
        <v>0.32087586930457102</v>
      </c>
    </row>
    <row r="48" spans="1:6" x14ac:dyDescent="0.3">
      <c r="A48" t="s">
        <v>26</v>
      </c>
      <c r="B48" t="s">
        <v>46</v>
      </c>
      <c r="C48" t="s">
        <v>67</v>
      </c>
      <c r="D48">
        <v>99.764998194515002</v>
      </c>
      <c r="E48">
        <v>0.47120726298161603</v>
      </c>
      <c r="F48">
        <v>0.52356362553512803</v>
      </c>
    </row>
    <row r="49" spans="1:6" x14ac:dyDescent="0.3">
      <c r="A49" t="s">
        <v>26</v>
      </c>
      <c r="B49" t="s">
        <v>48</v>
      </c>
      <c r="C49" t="s">
        <v>68</v>
      </c>
      <c r="D49" t="s">
        <v>39</v>
      </c>
      <c r="E49">
        <v>0.22461310851319899</v>
      </c>
      <c r="F49">
        <v>0.32087586930457102</v>
      </c>
    </row>
    <row r="50" spans="1:6" x14ac:dyDescent="0.3">
      <c r="A50" t="s">
        <v>26</v>
      </c>
      <c r="B50" t="s">
        <v>24</v>
      </c>
      <c r="C50" t="s">
        <v>69</v>
      </c>
      <c r="D50">
        <v>83.975818949670696</v>
      </c>
      <c r="E50">
        <v>9.9062795807235302E-2</v>
      </c>
      <c r="F50">
        <v>0.28962854893360201</v>
      </c>
    </row>
    <row r="51" spans="1:6" x14ac:dyDescent="0.3">
      <c r="A51" t="s">
        <v>26</v>
      </c>
      <c r="B51" t="s">
        <v>51</v>
      </c>
      <c r="C51" t="s">
        <v>70</v>
      </c>
      <c r="D51">
        <v>96.333887759986993</v>
      </c>
      <c r="E51">
        <v>0.411632824691753</v>
      </c>
      <c r="F51">
        <v>0.47496095156740697</v>
      </c>
    </row>
    <row r="52" spans="1:6" x14ac:dyDescent="0.3">
      <c r="A52" t="s">
        <v>26</v>
      </c>
      <c r="B52" t="s">
        <v>53</v>
      </c>
      <c r="C52" t="s">
        <v>71</v>
      </c>
      <c r="D52">
        <v>43.958833483568803</v>
      </c>
      <c r="E52">
        <v>0.121235537762414</v>
      </c>
      <c r="F52">
        <v>0.29239168101795698</v>
      </c>
    </row>
    <row r="53" spans="1:6" x14ac:dyDescent="0.3">
      <c r="A53" t="s">
        <v>26</v>
      </c>
      <c r="B53" t="s">
        <v>55</v>
      </c>
      <c r="C53" t="s">
        <v>72</v>
      </c>
      <c r="D53">
        <v>2.1255517814165699</v>
      </c>
      <c r="E53">
        <v>0.189855301482177</v>
      </c>
      <c r="F53">
        <v>0.31642550247029499</v>
      </c>
    </row>
    <row r="54" spans="1:6" x14ac:dyDescent="0.3">
      <c r="A54" s="5" t="s">
        <v>26</v>
      </c>
      <c r="B54" s="5" t="s">
        <v>57</v>
      </c>
      <c r="C54" s="5" t="s">
        <v>73</v>
      </c>
      <c r="D54" s="5">
        <v>57.700644532262402</v>
      </c>
      <c r="E54" s="5">
        <v>0.61317703490320496</v>
      </c>
      <c r="F54" s="5">
        <v>0.65697539453914799</v>
      </c>
    </row>
    <row r="55" spans="1:6" x14ac:dyDescent="0.3">
      <c r="A55" s="2" t="s">
        <v>74</v>
      </c>
      <c r="B55" s="3"/>
      <c r="C55" s="3"/>
      <c r="D55" s="3"/>
      <c r="E55" s="3"/>
    </row>
    <row r="56" spans="1:6" x14ac:dyDescent="0.3">
      <c r="A56" s="4" t="s">
        <v>75</v>
      </c>
      <c r="B56" s="4" t="s">
        <v>76</v>
      </c>
      <c r="C56" s="4" t="s">
        <v>77</v>
      </c>
      <c r="D56" s="4" t="s">
        <v>78</v>
      </c>
      <c r="E56" s="4" t="s">
        <v>79</v>
      </c>
    </row>
    <row r="57" spans="1:6" x14ac:dyDescent="0.3">
      <c r="A57" t="s">
        <v>80</v>
      </c>
      <c r="B57">
        <v>0.32500000000000001</v>
      </c>
      <c r="C57">
        <v>0.20399999999999999</v>
      </c>
      <c r="D57" t="s">
        <v>81</v>
      </c>
      <c r="E57">
        <v>0.115</v>
      </c>
    </row>
    <row r="58" spans="1:6" x14ac:dyDescent="0.3">
      <c r="A58" t="s">
        <v>82</v>
      </c>
      <c r="B58">
        <v>0.25900000000000001</v>
      </c>
      <c r="C58">
        <v>0.09</v>
      </c>
      <c r="D58" t="s">
        <v>83</v>
      </c>
      <c r="E58">
        <v>5.0000000000000001E-3</v>
      </c>
    </row>
    <row r="59" spans="1:6" x14ac:dyDescent="0.3">
      <c r="A59" s="5" t="s">
        <v>84</v>
      </c>
      <c r="B59" s="5">
        <v>0.309</v>
      </c>
      <c r="C59" s="5">
        <v>9.9000000000000005E-2</v>
      </c>
      <c r="D59" s="5" t="s">
        <v>85</v>
      </c>
      <c r="E59" s="5">
        <v>2E-3</v>
      </c>
    </row>
  </sheetData>
  <mergeCells count="1">
    <mergeCell ref="A1:G1"/>
  </mergeCells>
  <conditionalFormatting sqref="L1:L2 E1:E1048576 F23:F54 L35:L1048576">
    <cfRule type="cellIs" dxfId="0" priority="1" operator="lessThan">
      <formula>0.1</formula>
    </cfRule>
  </conditionalFormatting>
  <pageMargins left="0.7" right="0.7" top="0.75" bottom="0.75" header="0.3" footer="0.3"/>
  <pageSetup scale="4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6 Alpha covari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di Vaher</dc:creator>
  <cp:lastModifiedBy>Kadi Vaher</cp:lastModifiedBy>
  <dcterms:created xsi:type="dcterms:W3CDTF">2024-10-03T14:41:16Z</dcterms:created>
  <dcterms:modified xsi:type="dcterms:W3CDTF">2024-10-03T14:41:17Z</dcterms:modified>
</cp:coreProperties>
</file>